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\\ad.uws.edu.au\dfshare\HomesCMB$\30034871\My Documents\Research\Ruth Dentice\Manuscript 2\BMC Resubmission\"/>
    </mc:Choice>
  </mc:AlternateContent>
  <bookViews>
    <workbookView xWindow="0" yWindow="0" windowWidth="17256" windowHeight="5196"/>
  </bookViews>
  <sheets>
    <sheet name="Sheet1" sheetId="1" r:id="rId1"/>
    <sheet name="Sheet2" sheetId="2" r:id="rId2"/>
    <sheet name="Sheet3" sheetId="3" r:id="rId3"/>
  </sheets>
  <calcPr calcId="162913" concurrentCalc="0"/>
</workbook>
</file>

<file path=xl/calcChain.xml><?xml version="1.0" encoding="utf-8"?>
<calcChain xmlns="http://schemas.openxmlformats.org/spreadsheetml/2006/main">
  <c r="K51" i="1" l="1"/>
  <c r="K50" i="1"/>
  <c r="J51" i="1"/>
  <c r="J50" i="1"/>
  <c r="K34" i="1"/>
  <c r="K33" i="1"/>
  <c r="J34" i="1"/>
  <c r="J33" i="1"/>
  <c r="K17" i="1"/>
  <c r="K16" i="1"/>
  <c r="J17" i="1"/>
  <c r="J16" i="1"/>
  <c r="B51" i="1"/>
  <c r="D33" i="1"/>
  <c r="C33" i="1"/>
  <c r="E33" i="1"/>
  <c r="C34" i="1"/>
  <c r="D34" i="1"/>
  <c r="E34" i="1"/>
  <c r="C50" i="1"/>
  <c r="D50" i="1"/>
  <c r="E50" i="1"/>
  <c r="C51" i="1"/>
  <c r="D51" i="1"/>
  <c r="E51" i="1"/>
  <c r="B50" i="1"/>
  <c r="B33" i="1"/>
  <c r="B34" i="1"/>
  <c r="B16" i="1"/>
  <c r="C16" i="1"/>
  <c r="D16" i="1"/>
  <c r="E16" i="1"/>
  <c r="B17" i="1"/>
  <c r="C17" i="1"/>
  <c r="D17" i="1"/>
  <c r="E17" i="1"/>
</calcChain>
</file>

<file path=xl/sharedStrings.xml><?xml version="1.0" encoding="utf-8"?>
<sst xmlns="http://schemas.openxmlformats.org/spreadsheetml/2006/main" count="50" uniqueCount="14">
  <si>
    <t>Group H=health, M=mild, CF=advanced CF</t>
  </si>
  <si>
    <r>
      <t>% Pred FEV</t>
    </r>
    <r>
      <rPr>
        <sz val="9"/>
        <color theme="1"/>
        <rFont val="Calibri"/>
        <family val="2"/>
        <scheme val="minor"/>
      </rPr>
      <t>1</t>
    </r>
  </si>
  <si>
    <t>% of loaded dose in body SIT</t>
  </si>
  <si>
    <t>%of loaded dose in body ASL</t>
  </si>
  <si>
    <t>% of loaded dose in lungs SIT</t>
  </si>
  <si>
    <t>%of loaded dose in lungs ASL</t>
  </si>
  <si>
    <t>Variability of deposition SD counts per voxel SIT</t>
  </si>
  <si>
    <t>Variability of deposition SD counts per voxel ASL</t>
  </si>
  <si>
    <t>Apical drug density as a % of drug density in remainder SIT</t>
  </si>
  <si>
    <t>Apical drug density as a % of drug density in remainder ASL</t>
  </si>
  <si>
    <t>H</t>
  </si>
  <si>
    <t>M</t>
  </si>
  <si>
    <t>CF</t>
  </si>
  <si>
    <t>First posture 0=SIT 1=A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color indexed="12"/>
      <name val="Arial"/>
      <family val="2"/>
    </font>
    <font>
      <b/>
      <sz val="9"/>
      <color indexed="12"/>
      <name val="Arial"/>
      <family val="2"/>
    </font>
    <font>
      <sz val="10"/>
      <color indexed="48"/>
      <name val="Arial"/>
      <family val="2"/>
    </font>
    <font>
      <sz val="10"/>
      <color indexed="14"/>
      <name val="Arial"/>
      <family val="2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9" fillId="3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top" wrapText="1"/>
    </xf>
    <xf numFmtId="0" fontId="7" fillId="0" borderId="0" xfId="1" applyFont="1"/>
    <xf numFmtId="0" fontId="8" fillId="0" borderId="0" xfId="1" applyFont="1"/>
    <xf numFmtId="164" fontId="6" fillId="0" borderId="0" xfId="1" applyNumberFormat="1" applyFont="1" applyFill="1"/>
    <xf numFmtId="164" fontId="0" fillId="0" borderId="0" xfId="0" applyNumberFormat="1"/>
    <xf numFmtId="164" fontId="5" fillId="0" borderId="0" xfId="1" applyNumberFormat="1" applyFont="1"/>
    <xf numFmtId="164" fontId="3" fillId="0" borderId="0" xfId="1" applyNumberFormat="1" applyFont="1"/>
    <xf numFmtId="1" fontId="6" fillId="2" borderId="0" xfId="1" applyNumberFormat="1" applyFont="1" applyFill="1"/>
    <xf numFmtId="1" fontId="0" fillId="0" borderId="0" xfId="0" applyNumberFormat="1"/>
    <xf numFmtId="1" fontId="4" fillId="2" borderId="0" xfId="1" applyNumberFormat="1" applyFont="1" applyFill="1"/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9" fontId="0" fillId="0" borderId="0" xfId="0" applyNumberFormat="1"/>
    <xf numFmtId="1" fontId="2" fillId="0" borderId="0" xfId="1" applyNumberFormat="1" applyFont="1"/>
    <xf numFmtId="0" fontId="10" fillId="0" borderId="0" xfId="0" applyFont="1"/>
    <xf numFmtId="164" fontId="4" fillId="0" borderId="0" xfId="1" applyNumberFormat="1" applyFont="1"/>
    <xf numFmtId="164" fontId="10" fillId="0" borderId="0" xfId="0" applyNumberFormat="1" applyFont="1"/>
    <xf numFmtId="2" fontId="10" fillId="0" borderId="0" xfId="0" applyNumberFormat="1" applyFont="1"/>
    <xf numFmtId="164" fontId="4" fillId="0" borderId="0" xfId="1" applyNumberFormat="1" applyFont="1" applyFill="1"/>
    <xf numFmtId="164" fontId="2" fillId="0" borderId="0" xfId="2" applyNumberFormat="1" applyFont="1" applyFill="1"/>
    <xf numFmtId="1" fontId="10" fillId="0" borderId="0" xfId="0" applyNumberFormat="1" applyFont="1"/>
    <xf numFmtId="164" fontId="2" fillId="0" borderId="0" xfId="1" applyNumberFormat="1" applyFont="1"/>
    <xf numFmtId="164" fontId="4" fillId="0" borderId="0" xfId="0" applyNumberFormat="1" applyFont="1"/>
    <xf numFmtId="164" fontId="2" fillId="0" borderId="0" xfId="1" applyNumberFormat="1" applyFont="1" applyFill="1"/>
    <xf numFmtId="1" fontId="9" fillId="0" borderId="0" xfId="3" applyNumberFormat="1" applyFill="1"/>
  </cellXfs>
  <cellStyles count="4">
    <cellStyle name="Good" xfId="3" builtinId="26"/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selection activeCell="B50" sqref="B50"/>
    </sheetView>
  </sheetViews>
  <sheetFormatPr defaultRowHeight="14.4" x14ac:dyDescent="0.3"/>
  <cols>
    <col min="1" max="1" width="12.5546875" style="1" customWidth="1"/>
    <col min="2" max="2" width="8.6640625" customWidth="1"/>
    <col min="8" max="8" width="12.109375" customWidth="1"/>
    <col min="9" max="9" width="13.88671875" customWidth="1"/>
    <col min="10" max="10" width="16.6640625" customWidth="1"/>
    <col min="11" max="11" width="15.44140625" customWidth="1"/>
  </cols>
  <sheetData>
    <row r="1" spans="1:12" s="2" customFormat="1" ht="58.5" customHeight="1" x14ac:dyDescent="0.3">
      <c r="A1" s="2" t="s">
        <v>0</v>
      </c>
      <c r="B1" s="2" t="s">
        <v>1</v>
      </c>
      <c r="C1" s="2" t="s">
        <v>1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2" x14ac:dyDescent="0.3">
      <c r="A2" s="1" t="s">
        <v>10</v>
      </c>
      <c r="B2" s="16">
        <v>92.5</v>
      </c>
      <c r="C2" s="17">
        <v>1</v>
      </c>
      <c r="D2" s="18">
        <v>5.2454898391970775E-2</v>
      </c>
      <c r="E2" s="18">
        <v>0.17160371011070327</v>
      </c>
      <c r="F2" s="19">
        <v>5.0744630842555767E-2</v>
      </c>
      <c r="G2" s="20">
        <v>2.2853724057319533E-2</v>
      </c>
      <c r="H2" s="11">
        <v>164.84507878611362</v>
      </c>
      <c r="I2" s="11">
        <v>80.327641568765102</v>
      </c>
      <c r="J2" s="17">
        <v>0.34599999999999997</v>
      </c>
      <c r="K2" s="14">
        <v>0.67600000000000005</v>
      </c>
      <c r="L2" s="13"/>
    </row>
    <row r="3" spans="1:12" x14ac:dyDescent="0.3">
      <c r="A3" s="1" t="s">
        <v>10</v>
      </c>
      <c r="B3" s="16">
        <v>111.5</v>
      </c>
      <c r="C3" s="17">
        <v>0</v>
      </c>
      <c r="D3" s="18">
        <v>0.10795090034425177</v>
      </c>
      <c r="E3" s="21">
        <v>4.0703446299335568E-2</v>
      </c>
      <c r="F3" s="19">
        <v>9.4361724851442563E-2</v>
      </c>
      <c r="G3" s="20">
        <v>0.20162009751436935</v>
      </c>
      <c r="H3" s="11">
        <v>1312.455713538556</v>
      </c>
      <c r="I3" s="11">
        <v>2818.746175163702</v>
      </c>
      <c r="J3" s="17">
        <v>0.28799999999999998</v>
      </c>
      <c r="K3" s="14">
        <v>0.36899999999999999</v>
      </c>
      <c r="L3" s="13"/>
    </row>
    <row r="4" spans="1:12" x14ac:dyDescent="0.3">
      <c r="A4" s="1" t="s">
        <v>10</v>
      </c>
      <c r="B4" s="16">
        <v>92</v>
      </c>
      <c r="C4" s="17">
        <v>0</v>
      </c>
      <c r="D4" s="18">
        <v>0.19548036768283816</v>
      </c>
      <c r="E4" s="21">
        <v>0.14380288081103773</v>
      </c>
      <c r="F4" s="19">
        <v>3.9227820484381039E-2</v>
      </c>
      <c r="G4" s="20">
        <v>0.11847196149471044</v>
      </c>
      <c r="H4" s="11">
        <v>151.84301103442331</v>
      </c>
      <c r="I4" s="11">
        <v>491.28912057972542</v>
      </c>
      <c r="J4" s="17">
        <v>0.35299999999999998</v>
      </c>
      <c r="K4" s="14">
        <v>0.48699999999999999</v>
      </c>
      <c r="L4" s="13"/>
    </row>
    <row r="5" spans="1:12" x14ac:dyDescent="0.3">
      <c r="A5" s="1" t="s">
        <v>10</v>
      </c>
      <c r="B5" s="16">
        <v>109.5</v>
      </c>
      <c r="C5" s="17">
        <v>0</v>
      </c>
      <c r="D5" s="18">
        <v>5.7663129092423375E-2</v>
      </c>
      <c r="E5" s="21">
        <v>0.16400953470915328</v>
      </c>
      <c r="F5" s="19">
        <v>8.3261936429945907E-2</v>
      </c>
      <c r="G5" s="20">
        <v>7.0668980512145332E-2</v>
      </c>
      <c r="H5" s="11">
        <v>1248.6953191231239</v>
      </c>
      <c r="I5" s="11">
        <v>961.4187433163554</v>
      </c>
      <c r="J5" s="17">
        <v>0.35</v>
      </c>
      <c r="K5" s="14">
        <v>0.36299999999999999</v>
      </c>
      <c r="L5" s="13"/>
    </row>
    <row r="6" spans="1:12" x14ac:dyDescent="0.3">
      <c r="A6" s="1" t="s">
        <v>10</v>
      </c>
      <c r="B6" s="16">
        <v>99.5</v>
      </c>
      <c r="C6" s="17">
        <v>1</v>
      </c>
      <c r="D6" s="18">
        <v>0.12715671892959365</v>
      </c>
      <c r="E6" s="18">
        <v>0.16859708612380608</v>
      </c>
      <c r="F6" s="19">
        <v>8.7945552104962743E-2</v>
      </c>
      <c r="G6" s="20">
        <v>2.9003742385876472E-2</v>
      </c>
      <c r="H6" s="11">
        <v>350.31985384787998</v>
      </c>
      <c r="I6" s="11">
        <v>135.2194512634924</v>
      </c>
      <c r="J6" s="17">
        <v>0.223</v>
      </c>
      <c r="K6" s="14">
        <v>0.441</v>
      </c>
      <c r="L6" s="13"/>
    </row>
    <row r="7" spans="1:12" x14ac:dyDescent="0.3">
      <c r="A7" s="1" t="s">
        <v>10</v>
      </c>
      <c r="B7" s="16">
        <v>118.5</v>
      </c>
      <c r="C7" s="17">
        <v>0</v>
      </c>
      <c r="D7" s="18">
        <v>0.42169014104963159</v>
      </c>
      <c r="E7" s="22">
        <v>0.33122282830198368</v>
      </c>
      <c r="F7" s="19">
        <v>0.12666167893368951</v>
      </c>
      <c r="G7" s="20">
        <v>8.9442119634213599E-2</v>
      </c>
      <c r="H7" s="11">
        <v>1405.0765103722999</v>
      </c>
      <c r="I7" s="11">
        <v>920.45369247996393</v>
      </c>
      <c r="J7" s="17">
        <v>0.46400000000000002</v>
      </c>
      <c r="K7" s="14">
        <v>0.65300000000000002</v>
      </c>
      <c r="L7" s="13"/>
    </row>
    <row r="8" spans="1:12" x14ac:dyDescent="0.3">
      <c r="A8" s="1" t="s">
        <v>10</v>
      </c>
      <c r="B8" s="16">
        <v>105.5</v>
      </c>
      <c r="C8" s="17">
        <v>1</v>
      </c>
      <c r="D8" s="18">
        <v>0.19385794291181652</v>
      </c>
      <c r="E8" s="18">
        <v>0.11004500588319327</v>
      </c>
      <c r="F8" s="19">
        <v>3.8756292096431603E-2</v>
      </c>
      <c r="G8" s="20">
        <v>6.7039007506765683E-2</v>
      </c>
      <c r="H8" s="11">
        <v>187.93376492796605</v>
      </c>
      <c r="I8" s="11">
        <v>329.10180795613991</v>
      </c>
      <c r="J8" s="17">
        <v>0.41199999999999998</v>
      </c>
      <c r="K8" s="14">
        <v>0.38500000000000001</v>
      </c>
      <c r="L8" s="13"/>
    </row>
    <row r="9" spans="1:12" x14ac:dyDescent="0.3">
      <c r="A9" s="1" t="s">
        <v>10</v>
      </c>
      <c r="B9" s="16">
        <v>102</v>
      </c>
      <c r="C9" s="17">
        <v>1</v>
      </c>
      <c r="D9" s="18">
        <v>0.18810836237434622</v>
      </c>
      <c r="E9" s="18">
        <v>0.15687340468484098</v>
      </c>
      <c r="F9" s="19">
        <v>0.24741171883756247</v>
      </c>
      <c r="G9" s="20">
        <v>0.21823659038275856</v>
      </c>
      <c r="H9" s="11">
        <v>2844.2731936296132</v>
      </c>
      <c r="I9" s="11">
        <v>2903.9249301591803</v>
      </c>
      <c r="J9" s="17">
        <v>0.26600000000000001</v>
      </c>
      <c r="K9" s="14">
        <v>0.40699999999999997</v>
      </c>
      <c r="L9" s="13"/>
    </row>
    <row r="10" spans="1:12" x14ac:dyDescent="0.3">
      <c r="A10" s="1" t="s">
        <v>10</v>
      </c>
      <c r="B10" s="16">
        <v>93</v>
      </c>
      <c r="C10" s="17">
        <v>0</v>
      </c>
      <c r="D10" s="18">
        <v>0.24743500533832716</v>
      </c>
      <c r="E10" s="21">
        <v>0.27182964761013567</v>
      </c>
      <c r="F10" s="19">
        <v>9.2182321889911989E-2</v>
      </c>
      <c r="G10" s="20">
        <v>9.6349847227495206E-2</v>
      </c>
      <c r="H10" s="11">
        <v>1281.4601047242945</v>
      </c>
      <c r="I10" s="11">
        <v>1254.6154789416557</v>
      </c>
      <c r="J10" s="17">
        <v>0.44700000000000001</v>
      </c>
      <c r="K10" s="14">
        <v>0.505</v>
      </c>
      <c r="L10" s="13"/>
    </row>
    <row r="11" spans="1:12" x14ac:dyDescent="0.3">
      <c r="A11" s="1" t="s">
        <v>10</v>
      </c>
      <c r="B11" s="16">
        <v>114</v>
      </c>
      <c r="C11" s="17">
        <v>0</v>
      </c>
      <c r="D11" s="18">
        <v>0.12974291341206787</v>
      </c>
      <c r="E11" s="21">
        <v>0.12462620148161524</v>
      </c>
      <c r="F11" s="19">
        <v>0.18002261492046961</v>
      </c>
      <c r="G11" s="20">
        <v>0.18053471134056143</v>
      </c>
      <c r="H11" s="11">
        <v>2472.3187496761011</v>
      </c>
      <c r="I11" s="11">
        <v>2582.5123426616956</v>
      </c>
      <c r="J11" s="17">
        <v>0.55400000000000005</v>
      </c>
      <c r="K11" s="14">
        <v>0.75600000000000001</v>
      </c>
      <c r="L11" s="13"/>
    </row>
    <row r="12" spans="1:12" x14ac:dyDescent="0.3">
      <c r="A12" s="1" t="s">
        <v>10</v>
      </c>
      <c r="B12" s="16">
        <v>95</v>
      </c>
      <c r="C12" s="17">
        <v>0</v>
      </c>
      <c r="D12" s="18">
        <v>6.8795828793504349E-2</v>
      </c>
      <c r="E12" s="21">
        <v>2.8883397103597899E-2</v>
      </c>
      <c r="F12" s="19">
        <v>0.13983121174254848</v>
      </c>
      <c r="G12" s="20">
        <v>0.11921432241778321</v>
      </c>
      <c r="H12" s="11">
        <v>2442.8241852413366</v>
      </c>
      <c r="I12" s="11">
        <v>1741.7405088014689</v>
      </c>
      <c r="J12" s="17">
        <v>0.219</v>
      </c>
      <c r="K12" s="14">
        <v>0.47499999999999998</v>
      </c>
      <c r="L12" s="13"/>
    </row>
    <row r="13" spans="1:12" x14ac:dyDescent="0.3">
      <c r="A13" s="1" t="s">
        <v>10</v>
      </c>
      <c r="B13" s="16">
        <v>111</v>
      </c>
      <c r="C13" s="17">
        <v>1</v>
      </c>
      <c r="D13" s="18">
        <v>0.14219384688631209</v>
      </c>
      <c r="E13" s="18">
        <v>0.13920943089043938</v>
      </c>
      <c r="F13" s="19">
        <v>0.12926713044593718</v>
      </c>
      <c r="G13" s="20">
        <v>6.2331114432291772E-2</v>
      </c>
      <c r="H13" s="11">
        <v>1840.9997284084536</v>
      </c>
      <c r="I13" s="11">
        <v>1032.8407428059759</v>
      </c>
      <c r="J13" s="17">
        <v>0.246</v>
      </c>
      <c r="K13" s="14">
        <v>0.28399999999999997</v>
      </c>
      <c r="L13" s="13"/>
    </row>
    <row r="14" spans="1:12" x14ac:dyDescent="0.3">
      <c r="A14" s="1" t="s">
        <v>10</v>
      </c>
      <c r="B14" s="16">
        <v>106.5</v>
      </c>
      <c r="C14" s="17">
        <v>0</v>
      </c>
      <c r="D14" s="18">
        <v>0.13259964707578176</v>
      </c>
      <c r="E14" s="21">
        <v>0.29121254114543099</v>
      </c>
      <c r="F14" s="19">
        <v>7.8321402985271057E-2</v>
      </c>
      <c r="G14" s="20">
        <v>0.10380120082019494</v>
      </c>
      <c r="H14" s="11">
        <v>1114.5851246091524</v>
      </c>
      <c r="I14" s="11">
        <v>993.20239629191394</v>
      </c>
      <c r="J14" s="17">
        <v>0.5</v>
      </c>
      <c r="K14" s="14">
        <v>0.60599999999999998</v>
      </c>
      <c r="L14" s="13"/>
    </row>
    <row r="15" spans="1:12" x14ac:dyDescent="0.3">
      <c r="B15" s="3"/>
      <c r="D15" s="7"/>
      <c r="E15" s="5"/>
      <c r="F15" s="12"/>
      <c r="G15" s="12"/>
      <c r="H15" s="11"/>
      <c r="I15" s="9"/>
    </row>
    <row r="16" spans="1:12" x14ac:dyDescent="0.3">
      <c r="B16" s="27">
        <f t="shared" ref="B16:E16" si="0">AVERAGE(B2:B14)</f>
        <v>103.88461538461539</v>
      </c>
      <c r="C16" s="10">
        <f t="shared" si="0"/>
        <v>0.38461538461538464</v>
      </c>
      <c r="D16" s="10">
        <f t="shared" si="0"/>
        <v>0.1588561309448358</v>
      </c>
      <c r="E16" s="10">
        <f t="shared" si="0"/>
        <v>0.1648168550119441</v>
      </c>
      <c r="F16" s="15">
        <v>0.10676892588962383</v>
      </c>
      <c r="G16" s="15">
        <v>0.10612057074819121</v>
      </c>
      <c r="H16" s="11">
        <v>1293.6638721476395</v>
      </c>
      <c r="I16" s="11">
        <v>1249.64561784539</v>
      </c>
      <c r="J16" s="15">
        <f>AVERAGE(J2:J14)</f>
        <v>0.35907692307692307</v>
      </c>
      <c r="K16" s="15">
        <f>AVERAGE(K2:K14)</f>
        <v>0.49284615384615377</v>
      </c>
    </row>
    <row r="17" spans="1:11" x14ac:dyDescent="0.3">
      <c r="B17" s="10">
        <f t="shared" ref="B17:E17" si="1">STDEV(B2:B14)</f>
        <v>8.9283113515235115</v>
      </c>
      <c r="C17" s="10">
        <f t="shared" si="1"/>
        <v>0.50636968354183332</v>
      </c>
      <c r="D17" s="10">
        <f t="shared" si="1"/>
        <v>9.8078625648421569E-2</v>
      </c>
      <c r="E17" s="10">
        <f t="shared" si="1"/>
        <v>8.8899414831782694E-2</v>
      </c>
      <c r="F17" s="15">
        <v>5.884344470731874E-2</v>
      </c>
      <c r="G17" s="15">
        <v>6.1585116924104767E-2</v>
      </c>
      <c r="H17" s="11">
        <v>919.75053305682127</v>
      </c>
      <c r="I17" s="11">
        <v>981.21513175406039</v>
      </c>
      <c r="J17" s="15">
        <f>STDEV(J2:J14)</f>
        <v>0.10966803054252829</v>
      </c>
      <c r="K17" s="15">
        <f>STDEV(K2:K14)</f>
        <v>0.14120071184537672</v>
      </c>
    </row>
    <row r="18" spans="1:11" x14ac:dyDescent="0.3">
      <c r="B18" s="1"/>
      <c r="E18" s="6"/>
      <c r="F18" s="12"/>
      <c r="G18" s="12"/>
      <c r="H18" s="10"/>
      <c r="I18" s="10"/>
    </row>
    <row r="19" spans="1:11" x14ac:dyDescent="0.3">
      <c r="A19" s="1" t="s">
        <v>11</v>
      </c>
      <c r="B19" s="16">
        <v>94.5</v>
      </c>
      <c r="C19" s="17">
        <v>0</v>
      </c>
      <c r="D19" s="24">
        <v>0.47765055623721153</v>
      </c>
      <c r="E19" s="24">
        <v>0.30445304154055453</v>
      </c>
      <c r="F19" s="19">
        <v>0.24644865115065123</v>
      </c>
      <c r="G19" s="20">
        <v>0.174435258038691</v>
      </c>
      <c r="H19" s="23">
        <v>4406.9150207372959</v>
      </c>
      <c r="I19" s="23">
        <v>2227.7006082505791</v>
      </c>
      <c r="J19" s="17">
        <v>0.35199999999999998</v>
      </c>
      <c r="K19" s="14">
        <v>0.47899999999999998</v>
      </c>
    </row>
    <row r="20" spans="1:11" x14ac:dyDescent="0.3">
      <c r="A20" s="1" t="s">
        <v>11</v>
      </c>
      <c r="B20" s="16">
        <v>88.5</v>
      </c>
      <c r="C20" s="17">
        <v>2</v>
      </c>
      <c r="D20" s="24">
        <v>0.28455407355925416</v>
      </c>
      <c r="E20" s="24">
        <v>0.30956303592905898</v>
      </c>
      <c r="F20" s="19">
        <v>0.16238133302776833</v>
      </c>
      <c r="G20" s="20">
        <v>0.16847155192292645</v>
      </c>
      <c r="H20" s="23">
        <v>1530.5325870428242</v>
      </c>
      <c r="I20" s="23">
        <v>1864.6661899653782</v>
      </c>
      <c r="J20" s="17">
        <v>0.373</v>
      </c>
      <c r="K20" s="14">
        <v>0.42</v>
      </c>
    </row>
    <row r="21" spans="1:11" x14ac:dyDescent="0.3">
      <c r="A21" s="1" t="s">
        <v>11</v>
      </c>
      <c r="B21" s="16">
        <v>93.5</v>
      </c>
      <c r="C21" s="17">
        <v>1</v>
      </c>
      <c r="D21" s="24">
        <v>0.34264256455373854</v>
      </c>
      <c r="E21" s="24">
        <v>0.29150881536441242</v>
      </c>
      <c r="F21" s="19">
        <v>0.18127784725228421</v>
      </c>
      <c r="G21" s="20">
        <v>0.14732222965013872</v>
      </c>
      <c r="H21" s="23">
        <v>2394.151206586585</v>
      </c>
      <c r="I21" s="23">
        <v>2115.6748332387942</v>
      </c>
      <c r="J21" s="17">
        <v>0.39300000000000002</v>
      </c>
      <c r="K21" s="14">
        <v>0.38</v>
      </c>
    </row>
    <row r="22" spans="1:11" x14ac:dyDescent="0.3">
      <c r="A22" s="1" t="s">
        <v>11</v>
      </c>
      <c r="B22" s="16">
        <v>98</v>
      </c>
      <c r="C22" s="17">
        <v>0</v>
      </c>
      <c r="D22" s="24">
        <v>0.27907177310009273</v>
      </c>
      <c r="E22" s="24">
        <v>0.30649006794491945</v>
      </c>
      <c r="F22" s="19">
        <v>0.20117454019451161</v>
      </c>
      <c r="G22" s="20">
        <v>0.21357106880406856</v>
      </c>
      <c r="H22" s="23">
        <v>2335.3008371513938</v>
      </c>
      <c r="I22" s="23">
        <v>2415.1086932061671</v>
      </c>
      <c r="J22" s="17">
        <v>0.38200000000000001</v>
      </c>
      <c r="K22" s="14">
        <v>0.505</v>
      </c>
    </row>
    <row r="23" spans="1:11" x14ac:dyDescent="0.3">
      <c r="A23" s="1" t="s">
        <v>11</v>
      </c>
      <c r="B23" s="16">
        <v>93.5</v>
      </c>
      <c r="C23" s="17">
        <v>0</v>
      </c>
      <c r="D23" s="24">
        <v>0.30160830224597429</v>
      </c>
      <c r="E23" s="24">
        <v>0.26737346385035859</v>
      </c>
      <c r="F23" s="19">
        <v>9.1262012591954003E-2</v>
      </c>
      <c r="G23" s="20">
        <v>0.10021628434747384</v>
      </c>
      <c r="H23" s="23">
        <v>1163.4130822712971</v>
      </c>
      <c r="I23" s="23">
        <v>1340.3656217614655</v>
      </c>
      <c r="J23" s="17">
        <v>0.40300000000000002</v>
      </c>
      <c r="K23" s="14">
        <v>0.38600000000000001</v>
      </c>
    </row>
    <row r="24" spans="1:11" x14ac:dyDescent="0.3">
      <c r="A24" s="1" t="s">
        <v>11</v>
      </c>
      <c r="B24" s="16">
        <v>80</v>
      </c>
      <c r="C24" s="17">
        <v>0</v>
      </c>
      <c r="D24" s="24">
        <v>0.22842412072485671</v>
      </c>
      <c r="E24" s="24">
        <v>0.29905170820497767</v>
      </c>
      <c r="F24" s="19">
        <v>0.12862587324149127</v>
      </c>
      <c r="G24" s="20">
        <v>0.16125210916335034</v>
      </c>
      <c r="H24" s="23">
        <v>1398.710120074921</v>
      </c>
      <c r="I24" s="23">
        <v>1682.4773401148677</v>
      </c>
      <c r="J24" s="17">
        <v>0.35099999999999998</v>
      </c>
      <c r="K24" s="14">
        <v>0.38100000000000001</v>
      </c>
    </row>
    <row r="25" spans="1:11" x14ac:dyDescent="0.3">
      <c r="A25" s="1" t="s">
        <v>11</v>
      </c>
      <c r="B25" s="16">
        <v>81.5</v>
      </c>
      <c r="C25" s="17">
        <v>1</v>
      </c>
      <c r="D25" s="24">
        <v>0.13393816193890989</v>
      </c>
      <c r="E25" s="24">
        <v>0.24535951069117135</v>
      </c>
      <c r="F25" s="19">
        <v>8.0109436817089125E-2</v>
      </c>
      <c r="G25" s="20">
        <v>0.14115936093387957</v>
      </c>
      <c r="H25" s="23">
        <v>1149.5303388775783</v>
      </c>
      <c r="I25" s="23">
        <v>2114.2894787611276</v>
      </c>
      <c r="J25" s="17">
        <v>0.42499999999999999</v>
      </c>
      <c r="K25" s="14">
        <v>0.48799999999999999</v>
      </c>
    </row>
    <row r="26" spans="1:11" x14ac:dyDescent="0.3">
      <c r="A26" s="1" t="s">
        <v>11</v>
      </c>
      <c r="B26" s="16">
        <v>114.5</v>
      </c>
      <c r="C26" s="17">
        <v>1</v>
      </c>
      <c r="D26" s="24">
        <v>0.22934934892273623</v>
      </c>
      <c r="E26" s="24">
        <v>0.18204777459000221</v>
      </c>
      <c r="F26" s="19">
        <v>0.15789801787800714</v>
      </c>
      <c r="G26" s="20">
        <v>0.13720512423143549</v>
      </c>
      <c r="H26" s="23">
        <v>1708.2652018934295</v>
      </c>
      <c r="I26" s="23">
        <v>1576.4580552618581</v>
      </c>
      <c r="J26" s="17">
        <v>0.34300000000000003</v>
      </c>
      <c r="K26" s="14">
        <v>0.41599999999999998</v>
      </c>
    </row>
    <row r="27" spans="1:11" x14ac:dyDescent="0.3">
      <c r="A27" s="1" t="s">
        <v>11</v>
      </c>
      <c r="B27" s="16">
        <v>87.5</v>
      </c>
      <c r="C27" s="17">
        <v>0</v>
      </c>
      <c r="D27" s="24">
        <v>0.26464499129381253</v>
      </c>
      <c r="E27" s="24">
        <v>0.20106267708132766</v>
      </c>
      <c r="F27" s="19">
        <v>0.16050781441026504</v>
      </c>
      <c r="G27" s="20">
        <v>0.13931695292411428</v>
      </c>
      <c r="H27" s="23">
        <v>1739.4280669231482</v>
      </c>
      <c r="I27" s="23">
        <v>1848.499391398331</v>
      </c>
      <c r="J27" s="17">
        <v>0.43099999999999999</v>
      </c>
      <c r="K27" s="14">
        <v>0.53100000000000003</v>
      </c>
    </row>
    <row r="28" spans="1:11" x14ac:dyDescent="0.3">
      <c r="A28" s="1" t="s">
        <v>11</v>
      </c>
      <c r="B28" s="16">
        <v>81</v>
      </c>
      <c r="C28" s="17">
        <v>1</v>
      </c>
      <c r="D28" s="24">
        <v>0.24380722905678401</v>
      </c>
      <c r="E28" s="24">
        <v>0.40051823334758141</v>
      </c>
      <c r="F28" s="19">
        <v>0.15638953630538827</v>
      </c>
      <c r="G28" s="20">
        <v>0.24706388407408569</v>
      </c>
      <c r="H28" s="23">
        <v>1257.660526533293</v>
      </c>
      <c r="I28" s="23">
        <v>1885.4601560361864</v>
      </c>
      <c r="J28" s="17">
        <v>0.59799999999999998</v>
      </c>
      <c r="K28" s="14">
        <v>0.56399999999999995</v>
      </c>
    </row>
    <row r="29" spans="1:11" x14ac:dyDescent="0.3">
      <c r="A29" s="1" t="s">
        <v>11</v>
      </c>
      <c r="B29" s="16">
        <v>86.5</v>
      </c>
      <c r="C29" s="17">
        <v>1</v>
      </c>
      <c r="D29" s="24">
        <v>0.19</v>
      </c>
      <c r="E29" s="24">
        <v>0.17299999999999999</v>
      </c>
      <c r="F29" s="19">
        <v>0.13700465763691846</v>
      </c>
      <c r="G29" s="20">
        <v>0.11581331959824877</v>
      </c>
      <c r="H29" s="23">
        <v>1919.2837205582712</v>
      </c>
      <c r="I29" s="23">
        <v>1730.9217197782227</v>
      </c>
      <c r="J29" s="14">
        <v>0.499</v>
      </c>
      <c r="K29" s="14">
        <v>0.46800000000000003</v>
      </c>
    </row>
    <row r="30" spans="1:11" x14ac:dyDescent="0.3">
      <c r="A30" s="1" t="s">
        <v>11</v>
      </c>
      <c r="B30" s="16">
        <v>96.5</v>
      </c>
      <c r="C30" s="17">
        <v>0</v>
      </c>
      <c r="D30" s="24">
        <v>0.28988421367672468</v>
      </c>
      <c r="E30" s="24">
        <v>0.3172910885541001</v>
      </c>
      <c r="F30" s="19">
        <v>0.22734351830131252</v>
      </c>
      <c r="G30" s="20">
        <v>0.26121323619111875</v>
      </c>
      <c r="H30" s="23">
        <v>1988.8137167668569</v>
      </c>
      <c r="I30" s="23">
        <v>2216.2062178416522</v>
      </c>
      <c r="J30" s="17">
        <v>0.57099999999999995</v>
      </c>
      <c r="K30" s="14">
        <v>0.59</v>
      </c>
    </row>
    <row r="31" spans="1:11" x14ac:dyDescent="0.3">
      <c r="A31" s="1" t="s">
        <v>11</v>
      </c>
      <c r="B31" s="16">
        <v>101</v>
      </c>
      <c r="C31" s="17">
        <v>1</v>
      </c>
      <c r="D31" s="24">
        <v>0.28693787955104183</v>
      </c>
      <c r="E31" s="24">
        <v>0.38238633121295507</v>
      </c>
      <c r="F31" s="19">
        <v>0.17972789694899044</v>
      </c>
      <c r="G31" s="20">
        <v>0.20624877383481838</v>
      </c>
      <c r="H31" s="23">
        <v>1962.0728834576967</v>
      </c>
      <c r="I31" s="23">
        <v>2715.6895993467297</v>
      </c>
      <c r="J31" s="17">
        <v>0.46</v>
      </c>
      <c r="K31" s="14">
        <v>0.47099999999999997</v>
      </c>
    </row>
    <row r="32" spans="1:11" x14ac:dyDescent="0.3">
      <c r="B32" s="4"/>
      <c r="D32" s="8"/>
      <c r="E32" s="8"/>
      <c r="F32" s="12"/>
      <c r="G32" s="12"/>
      <c r="H32" s="10"/>
      <c r="I32" s="10"/>
    </row>
    <row r="33" spans="1:11" x14ac:dyDescent="0.3">
      <c r="B33" s="10">
        <f t="shared" ref="B33" si="2">AVERAGE(B19:B31)</f>
        <v>92.038461538461533</v>
      </c>
      <c r="C33" s="10">
        <f t="shared" ref="C33:E33" si="3">AVERAGE(C19:C31)</f>
        <v>0.61538461538461542</v>
      </c>
      <c r="D33" s="10">
        <f>AVERAGE(D19:D31)</f>
        <v>0.27327024729701049</v>
      </c>
      <c r="E33" s="10">
        <f t="shared" si="3"/>
        <v>0.28308505756241692</v>
      </c>
      <c r="F33" s="15">
        <v>0.16231931813512551</v>
      </c>
      <c r="G33" s="15">
        <v>0.17025301182418076</v>
      </c>
      <c r="H33" s="10">
        <v>1919.5444083749685</v>
      </c>
      <c r="I33" s="10">
        <v>1979.5013773047201</v>
      </c>
      <c r="J33" s="15">
        <f>AVERAGE(J19:J31)</f>
        <v>0.42930769230769228</v>
      </c>
      <c r="K33" s="15">
        <f>AVERAGE(K19:K31)</f>
        <v>0.4676153846153846</v>
      </c>
    </row>
    <row r="34" spans="1:11" x14ac:dyDescent="0.3">
      <c r="B34" s="10">
        <f t="shared" ref="B34" si="4">STDEV(B19:B31)</f>
        <v>9.5403999271115865</v>
      </c>
      <c r="C34" s="10">
        <f t="shared" ref="C34:E34" si="5">STDEV(C19:C31)</f>
        <v>0.6504436355879909</v>
      </c>
      <c r="D34" s="10">
        <f t="shared" si="5"/>
        <v>8.1261273008746762E-2</v>
      </c>
      <c r="E34" s="10">
        <f t="shared" si="5"/>
        <v>6.9268621388764579E-2</v>
      </c>
      <c r="F34" s="15">
        <v>4.7539268967177313E-2</v>
      </c>
      <c r="G34" s="15">
        <v>4.8936855300610219E-2</v>
      </c>
      <c r="H34" s="10">
        <v>851.18302162309624</v>
      </c>
      <c r="I34" s="10">
        <v>370.38446964306644</v>
      </c>
      <c r="J34" s="15">
        <f>STDEV(J19:J31)</f>
        <v>8.2325962506150735E-2</v>
      </c>
      <c r="K34" s="15">
        <f>STDEV(K19:K31)</f>
        <v>6.8926940138983969E-2</v>
      </c>
    </row>
    <row r="35" spans="1:11" x14ac:dyDescent="0.3">
      <c r="F35" s="12"/>
      <c r="G35" s="12"/>
      <c r="H35" s="10"/>
      <c r="I35" s="10"/>
    </row>
    <row r="36" spans="1:11" x14ac:dyDescent="0.3">
      <c r="A36" s="1" t="s">
        <v>12</v>
      </c>
      <c r="B36" s="16">
        <v>47.5</v>
      </c>
      <c r="C36" s="17">
        <v>1</v>
      </c>
      <c r="D36" s="25">
        <v>0.25992059813093682</v>
      </c>
      <c r="E36" s="26">
        <v>0.14599999999999999</v>
      </c>
      <c r="F36" s="19">
        <v>8.9272013968712607E-2</v>
      </c>
      <c r="G36" s="20">
        <v>8.4074204937528957E-2</v>
      </c>
      <c r="H36" s="11">
        <v>1557.8318266103051</v>
      </c>
      <c r="I36" s="11">
        <v>1322.4787332883657</v>
      </c>
      <c r="J36" s="17">
        <v>0.37</v>
      </c>
      <c r="K36" s="14">
        <v>0.51800000000000002</v>
      </c>
    </row>
    <row r="37" spans="1:11" x14ac:dyDescent="0.3">
      <c r="A37" s="1" t="s">
        <v>12</v>
      </c>
      <c r="B37" s="16">
        <v>35.5</v>
      </c>
      <c r="C37" s="17">
        <v>1</v>
      </c>
      <c r="D37" s="25">
        <v>0.22836384936456303</v>
      </c>
      <c r="E37" s="26">
        <v>0.155</v>
      </c>
      <c r="F37" s="19">
        <v>0.13355233800425217</v>
      </c>
      <c r="G37" s="20">
        <v>9.1442176826407817E-2</v>
      </c>
      <c r="H37" s="11">
        <v>2386.5120992779398</v>
      </c>
      <c r="I37" s="11">
        <v>1756.8978342521798</v>
      </c>
      <c r="J37" s="17">
        <v>0.375</v>
      </c>
      <c r="K37" s="14">
        <v>0.33700000000000002</v>
      </c>
    </row>
    <row r="38" spans="1:11" x14ac:dyDescent="0.3">
      <c r="A38" s="1" t="s">
        <v>12</v>
      </c>
      <c r="B38" s="16">
        <v>38.5</v>
      </c>
      <c r="C38" s="17">
        <v>1</v>
      </c>
      <c r="D38" s="25">
        <v>0.21747046038810092</v>
      </c>
      <c r="E38" s="26">
        <v>0.129</v>
      </c>
      <c r="F38" s="19">
        <v>0.1251540777543878</v>
      </c>
      <c r="G38" s="20">
        <v>8.4037567293665974E-2</v>
      </c>
      <c r="H38" s="11">
        <v>2110.1066323766672</v>
      </c>
      <c r="I38" s="11">
        <v>1545.5937370473523</v>
      </c>
      <c r="J38" s="17">
        <v>0.32300000000000001</v>
      </c>
      <c r="K38" s="14">
        <v>0.41799999999999998</v>
      </c>
    </row>
    <row r="39" spans="1:11" x14ac:dyDescent="0.3">
      <c r="A39" s="1" t="s">
        <v>12</v>
      </c>
      <c r="B39" s="16">
        <v>28</v>
      </c>
      <c r="C39" s="17">
        <v>0</v>
      </c>
      <c r="D39" s="25">
        <v>0.19373172291083995</v>
      </c>
      <c r="E39" s="26">
        <v>0.17399999999999999</v>
      </c>
      <c r="F39" s="19">
        <v>8.2242822086392539E-2</v>
      </c>
      <c r="G39" s="20">
        <v>7.4573505057928688E-2</v>
      </c>
      <c r="H39" s="11">
        <v>1067.9700370328749</v>
      </c>
      <c r="I39" s="11">
        <v>944.94603020490013</v>
      </c>
      <c r="J39" s="17">
        <v>0.55000000000000004</v>
      </c>
      <c r="K39" s="14">
        <v>0.59099999999999997</v>
      </c>
    </row>
    <row r="40" spans="1:11" x14ac:dyDescent="0.3">
      <c r="A40" s="1" t="s">
        <v>12</v>
      </c>
      <c r="B40" s="16">
        <v>50</v>
      </c>
      <c r="C40" s="17">
        <v>0</v>
      </c>
      <c r="D40" s="25">
        <v>0.3</v>
      </c>
      <c r="E40" s="26">
        <v>0.24600000000000002</v>
      </c>
      <c r="F40" s="19">
        <v>0</v>
      </c>
      <c r="G40" s="20">
        <v>0.15119951466037357</v>
      </c>
      <c r="H40" s="11">
        <v>2869.8797884232017</v>
      </c>
      <c r="I40" s="11">
        <v>2260.9489158315805</v>
      </c>
      <c r="J40" s="17">
        <v>0.36199999999999999</v>
      </c>
      <c r="K40" s="14">
        <v>0.50600000000000001</v>
      </c>
    </row>
    <row r="41" spans="1:11" x14ac:dyDescent="0.3">
      <c r="A41" s="1" t="s">
        <v>12</v>
      </c>
      <c r="B41" s="16">
        <v>24.5</v>
      </c>
      <c r="C41" s="17">
        <v>1</v>
      </c>
      <c r="D41" s="25">
        <v>0.21921266470543388</v>
      </c>
      <c r="E41" s="26">
        <v>0.187</v>
      </c>
      <c r="F41" s="19">
        <v>0.15343285894161945</v>
      </c>
      <c r="G41" s="20">
        <v>0.12830895125510872</v>
      </c>
      <c r="H41" s="11">
        <v>3428.0169194448267</v>
      </c>
      <c r="I41" s="11">
        <v>2647.0341894278586</v>
      </c>
      <c r="J41" s="17">
        <v>0.57899999999999996</v>
      </c>
      <c r="K41" s="14">
        <v>0.42799999999999999</v>
      </c>
    </row>
    <row r="42" spans="1:11" x14ac:dyDescent="0.3">
      <c r="A42" s="1" t="s">
        <v>12</v>
      </c>
      <c r="B42" s="16">
        <v>62</v>
      </c>
      <c r="C42" s="17">
        <v>0</v>
      </c>
      <c r="D42" s="25">
        <v>0.10807494546916278</v>
      </c>
      <c r="E42" s="26">
        <v>0.156</v>
      </c>
      <c r="F42" s="19">
        <v>7.0049767019763592E-2</v>
      </c>
      <c r="G42" s="20">
        <v>0.10107324357916042</v>
      </c>
      <c r="H42" s="11">
        <v>1576.0266495208766</v>
      </c>
      <c r="I42" s="11">
        <v>2131.5604612583711</v>
      </c>
      <c r="J42" s="17">
        <v>0.84499999999999997</v>
      </c>
      <c r="K42" s="14">
        <v>0.98399999999999999</v>
      </c>
    </row>
    <row r="43" spans="1:11" x14ac:dyDescent="0.3">
      <c r="A43" s="1" t="s">
        <v>12</v>
      </c>
      <c r="B43" s="16">
        <v>36</v>
      </c>
      <c r="C43" s="17">
        <v>0</v>
      </c>
      <c r="D43" s="25">
        <v>0.14840297342979139</v>
      </c>
      <c r="E43" s="26">
        <v>0.191</v>
      </c>
      <c r="F43" s="19">
        <v>7.5116755359923362E-2</v>
      </c>
      <c r="G43" s="20">
        <v>6.3584916122800289E-2</v>
      </c>
      <c r="H43" s="11">
        <v>1831.0598024095227</v>
      </c>
      <c r="I43" s="11">
        <v>1621.675059930318</v>
      </c>
      <c r="J43" s="17">
        <v>0.6</v>
      </c>
      <c r="K43" s="14">
        <v>0.64200000000000002</v>
      </c>
    </row>
    <row r="44" spans="1:11" x14ac:dyDescent="0.3">
      <c r="A44" s="1" t="s">
        <v>12</v>
      </c>
      <c r="B44" s="16">
        <v>64.5</v>
      </c>
      <c r="C44" s="17">
        <v>0</v>
      </c>
      <c r="D44" s="25">
        <v>0.22674880712777862</v>
      </c>
      <c r="E44" s="26">
        <v>0.191</v>
      </c>
      <c r="F44" s="19">
        <v>0.16734729629561809</v>
      </c>
      <c r="G44" s="20">
        <v>0.12966662211691043</v>
      </c>
      <c r="H44" s="11">
        <v>2107.9848196796866</v>
      </c>
      <c r="I44" s="11">
        <v>1553.3640912548481</v>
      </c>
      <c r="J44" s="17">
        <v>0.114</v>
      </c>
      <c r="K44" s="14">
        <v>0.19600000000000001</v>
      </c>
    </row>
    <row r="45" spans="1:11" x14ac:dyDescent="0.3">
      <c r="A45" s="1" t="s">
        <v>12</v>
      </c>
      <c r="B45" s="16">
        <v>28.5</v>
      </c>
      <c r="C45" s="17">
        <v>0</v>
      </c>
      <c r="D45" s="25">
        <v>0.18086253550389333</v>
      </c>
      <c r="E45" s="26">
        <v>0.27600000000000002</v>
      </c>
      <c r="F45" s="19">
        <v>0.11439340012160339</v>
      </c>
      <c r="G45" s="20">
        <v>0.17015833242956557</v>
      </c>
      <c r="H45" s="11">
        <v>1635.8270079687522</v>
      </c>
      <c r="I45" s="11">
        <v>2395.0073068782067</v>
      </c>
      <c r="J45" s="17">
        <v>0.13600000000000001</v>
      </c>
      <c r="K45" s="17">
        <v>0.17599999999999999</v>
      </c>
    </row>
    <row r="46" spans="1:11" x14ac:dyDescent="0.3">
      <c r="A46" s="1" t="s">
        <v>12</v>
      </c>
      <c r="B46" s="16">
        <v>78</v>
      </c>
      <c r="C46" s="17">
        <v>1</v>
      </c>
      <c r="D46" s="25">
        <v>0.34259380782918381</v>
      </c>
      <c r="E46" s="26">
        <v>0.20300000000000001</v>
      </c>
      <c r="F46" s="19">
        <v>0.22171250364834511</v>
      </c>
      <c r="G46" s="20">
        <v>0.12293425002045012</v>
      </c>
      <c r="H46" s="11">
        <v>3819.960732782472</v>
      </c>
      <c r="I46" s="11">
        <v>2021.1209760922279</v>
      </c>
      <c r="J46" s="17">
        <v>0.40200000000000002</v>
      </c>
      <c r="K46" s="14">
        <v>0.38200000000000001</v>
      </c>
    </row>
    <row r="47" spans="1:11" x14ac:dyDescent="0.3">
      <c r="A47" s="1" t="s">
        <v>12</v>
      </c>
      <c r="B47" s="16">
        <v>62</v>
      </c>
      <c r="C47" s="17">
        <v>1</v>
      </c>
      <c r="D47" s="25">
        <v>0.2656046527716901</v>
      </c>
      <c r="E47" s="26">
        <v>0.28399999999999997</v>
      </c>
      <c r="F47" s="19">
        <v>0.13821320480737964</v>
      </c>
      <c r="G47" s="20">
        <v>0.13107298446836446</v>
      </c>
      <c r="H47" s="11">
        <v>2365.5295390250362</v>
      </c>
      <c r="I47" s="11">
        <v>2386.8891888816288</v>
      </c>
      <c r="J47" s="17">
        <v>0.41299999999999998</v>
      </c>
      <c r="K47" s="14">
        <v>0.29699999999999999</v>
      </c>
    </row>
    <row r="48" spans="1:11" x14ac:dyDescent="0.3">
      <c r="A48" s="1" t="s">
        <v>12</v>
      </c>
      <c r="B48" s="16">
        <v>63</v>
      </c>
      <c r="C48" s="17">
        <v>0</v>
      </c>
      <c r="D48" s="25">
        <v>0.23528478004892533</v>
      </c>
      <c r="E48" s="26">
        <v>0.23499999999999999</v>
      </c>
      <c r="F48" s="19">
        <v>0.11743356099676358</v>
      </c>
      <c r="G48" s="20">
        <v>0.1377466458132772</v>
      </c>
      <c r="H48" s="23">
        <v>2221.7223048797077</v>
      </c>
      <c r="I48" s="23">
        <v>2007.5358029185929</v>
      </c>
      <c r="J48" s="17">
        <v>0.29499999999999998</v>
      </c>
      <c r="K48" s="14">
        <v>0.33800000000000002</v>
      </c>
    </row>
    <row r="50" spans="2:11" x14ac:dyDescent="0.3">
      <c r="B50" s="27">
        <f t="shared" ref="B50:E50" si="6">AVERAGE(B36:B48)</f>
        <v>47.53846153846154</v>
      </c>
      <c r="C50" s="10">
        <f t="shared" si="6"/>
        <v>0.46153846153846156</v>
      </c>
      <c r="D50" s="10">
        <f t="shared" si="6"/>
        <v>0.22509783059079233</v>
      </c>
      <c r="E50" s="10">
        <f t="shared" si="6"/>
        <v>0.1979230769230769</v>
      </c>
      <c r="F50" s="15">
        <v>0.11445543069267396</v>
      </c>
      <c r="G50" s="15">
        <v>0.11306714727550325</v>
      </c>
      <c r="H50" s="10">
        <v>2229.1098584178358</v>
      </c>
      <c r="I50" s="10">
        <v>1891.9271020974179</v>
      </c>
      <c r="J50" s="15">
        <f>AVERAGE(J36:J48)</f>
        <v>0.41261538461538461</v>
      </c>
      <c r="K50" s="15">
        <f>AVERAGE(K36:K48)</f>
        <v>0.44715384615384612</v>
      </c>
    </row>
    <row r="51" spans="2:11" x14ac:dyDescent="0.3">
      <c r="B51" s="10">
        <f>STDEV(B36:B48)</f>
        <v>17.11171813220103</v>
      </c>
      <c r="C51" s="10">
        <f t="shared" ref="C51:E51" si="7">STDEV(C36:C48)</f>
        <v>0.51887452166277082</v>
      </c>
      <c r="D51" s="10">
        <f t="shared" si="7"/>
        <v>6.1234587670720445E-2</v>
      </c>
      <c r="E51" s="10">
        <f t="shared" si="7"/>
        <v>4.9202746431579111E-2</v>
      </c>
      <c r="F51" s="15">
        <v>5.4133033279759005E-2</v>
      </c>
      <c r="G51" s="15">
        <v>3.224520059774405E-2</v>
      </c>
      <c r="H51" s="10">
        <v>773.88899442778609</v>
      </c>
      <c r="I51" s="10">
        <v>486.38178801401028</v>
      </c>
      <c r="J51" s="15">
        <f>STDEV(J36:J48)</f>
        <v>0.1962322342113795</v>
      </c>
      <c r="K51" s="15">
        <f>STDEV(K36:K48)</f>
        <v>0.21291659014500114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LHN &amp; SWSL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HN &amp; SWSLHN</dc:creator>
  <cp:lastModifiedBy>Genevieve Dwyer</cp:lastModifiedBy>
  <cp:lastPrinted>2018-07-02T06:43:48Z</cp:lastPrinted>
  <dcterms:created xsi:type="dcterms:W3CDTF">2018-06-29T06:27:13Z</dcterms:created>
  <dcterms:modified xsi:type="dcterms:W3CDTF">2019-06-24T04:00:57Z</dcterms:modified>
</cp:coreProperties>
</file>